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科研盘\1 黑籽南瓜\0. 黑籽南瓜重测序-进化文章\0 重测序遗传进化文章\BMC plant biology 投稿\Major revision - 二次修改\"/>
    </mc:Choice>
  </mc:AlternateContent>
  <xr:revisionPtr revIDLastSave="0" documentId="13_ncr:1_{0059424B-9087-4295-B339-41779EEAD9CB}" xr6:coauthVersionLast="47" xr6:coauthVersionMax="47" xr10:uidLastSave="{00000000-0000-0000-0000-000000000000}"/>
  <bookViews>
    <workbookView xWindow="5290" yWindow="3610" windowWidth="16800" windowHeight="9670" xr2:uid="{00000000-000D-0000-FFFF-FFFF00000000}"/>
  </bookViews>
  <sheets>
    <sheet name="Pairwise fixation index (FST) 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8" i="1" l="1"/>
</calcChain>
</file>

<file path=xl/sharedStrings.xml><?xml version="1.0" encoding="utf-8"?>
<sst xmlns="http://schemas.openxmlformats.org/spreadsheetml/2006/main" count="97" uniqueCount="34">
  <si>
    <t>*</t>
  </si>
  <si>
    <t>DC</t>
  </si>
  <si>
    <t>DL</t>
  </si>
  <si>
    <t>DY</t>
  </si>
  <si>
    <t>FM</t>
  </si>
  <si>
    <t>FQ</t>
  </si>
  <si>
    <t>FY</t>
  </si>
  <si>
    <t>GJ</t>
  </si>
  <si>
    <t>GM</t>
  </si>
  <si>
    <t>GN</t>
  </si>
  <si>
    <t>HP</t>
  </si>
  <si>
    <t>HQ</t>
  </si>
  <si>
    <t>HZ</t>
  </si>
  <si>
    <t>JD</t>
  </si>
  <si>
    <t>JG</t>
  </si>
  <si>
    <t>JS</t>
  </si>
  <si>
    <t>LQ</t>
  </si>
  <si>
    <t>LY</t>
  </si>
  <si>
    <t>MLP</t>
  </si>
  <si>
    <t>MLQ</t>
  </si>
  <si>
    <t>MLS</t>
  </si>
  <si>
    <t>NH</t>
  </si>
  <si>
    <t>NJ</t>
  </si>
  <si>
    <t>PLQ</t>
  </si>
  <si>
    <t>SP</t>
  </si>
  <si>
    <t>TC</t>
  </si>
  <si>
    <t>XY</t>
  </si>
  <si>
    <t>YA</t>
  </si>
  <si>
    <t>YB</t>
  </si>
  <si>
    <t>YL</t>
  </si>
  <si>
    <t>YM</t>
  </si>
  <si>
    <t>ZX</t>
  </si>
  <si>
    <t>ZY</t>
  </si>
  <si>
    <r>
      <t xml:space="preserve">Table S3  </t>
    </r>
    <r>
      <rPr>
        <sz val="12"/>
        <color theme="1"/>
        <rFont val="Times New Roman"/>
        <family val="1"/>
      </rPr>
      <t>Pairwise fixation index (</t>
    </r>
    <r>
      <rPr>
        <i/>
        <sz val="12"/>
        <color theme="1"/>
        <rFont val="Times New Roman"/>
        <family val="1"/>
      </rPr>
      <t>F</t>
    </r>
    <r>
      <rPr>
        <vertAlign val="subscript"/>
        <sz val="12"/>
        <color theme="1"/>
        <rFont val="Times New Roman"/>
        <family val="1"/>
      </rPr>
      <t>ST</t>
    </r>
    <r>
      <rPr>
        <sz val="12"/>
        <color theme="1"/>
        <rFont val="Times New Roman"/>
        <family val="1"/>
      </rPr>
      <t>) values among 32 population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5" fillId="0" borderId="0" xfId="0" applyFont="1" applyAlignment="1">
      <alignment horizontal="left" vertical="center"/>
    </xf>
    <xf numFmtId="176" fontId="0" fillId="0" borderId="1" xfId="0" applyNumberFormat="1" applyBorder="1"/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176" fontId="0" fillId="0" borderId="0" xfId="0" applyNumberFormat="1"/>
    <xf numFmtId="176" fontId="8" fillId="0" borderId="1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38"/>
  <sheetViews>
    <sheetView tabSelected="1" workbookViewId="0"/>
  </sheetViews>
  <sheetFormatPr defaultRowHeight="14" x14ac:dyDescent="0.3"/>
  <sheetData>
    <row r="1" spans="1:33" ht="17.5" x14ac:dyDescent="0.3">
      <c r="A1" s="1" t="s">
        <v>33</v>
      </c>
    </row>
    <row r="2" spans="1:33" x14ac:dyDescent="0.3">
      <c r="A2" s="2"/>
      <c r="B2" s="3" t="s">
        <v>1</v>
      </c>
      <c r="C2" s="4" t="s">
        <v>2</v>
      </c>
      <c r="D2" s="4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4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</row>
    <row r="3" spans="1:33" x14ac:dyDescent="0.3">
      <c r="A3" s="3" t="s">
        <v>1</v>
      </c>
      <c r="B3" s="2" t="s">
        <v>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 x14ac:dyDescent="0.3">
      <c r="A4" s="4" t="s">
        <v>2</v>
      </c>
      <c r="B4" s="6">
        <v>0.46289000000000002</v>
      </c>
      <c r="C4" s="2" t="s">
        <v>0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</row>
    <row r="5" spans="1:33" x14ac:dyDescent="0.3">
      <c r="A5" s="4" t="s">
        <v>3</v>
      </c>
      <c r="B5" s="2">
        <v>6.5430000000000002E-2</v>
      </c>
      <c r="C5" s="2">
        <v>0.19628999999999999</v>
      </c>
      <c r="D5" s="2" t="s">
        <v>0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</row>
    <row r="6" spans="1:33" x14ac:dyDescent="0.3">
      <c r="A6" s="3" t="s">
        <v>4</v>
      </c>
      <c r="B6" s="2">
        <v>5.2729999999999999E-2</v>
      </c>
      <c r="C6" s="2">
        <v>5.8599999999999998E-3</v>
      </c>
      <c r="D6" s="2">
        <v>0.38379000000000002</v>
      </c>
      <c r="E6" s="2" t="s">
        <v>0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</row>
    <row r="7" spans="1:33" x14ac:dyDescent="0.3">
      <c r="A7" s="3" t="s">
        <v>5</v>
      </c>
      <c r="B7" s="2">
        <v>8.9840000000000003E-2</v>
      </c>
      <c r="C7" s="2">
        <v>0.12988</v>
      </c>
      <c r="D7" s="2">
        <v>0.31054999999999999</v>
      </c>
      <c r="E7" s="2">
        <v>0.63770000000000004</v>
      </c>
      <c r="F7" s="2" t="s">
        <v>0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</row>
    <row r="8" spans="1:33" x14ac:dyDescent="0.3">
      <c r="A8" s="3" t="s">
        <v>6</v>
      </c>
      <c r="B8" s="6">
        <v>0.52734000000000003</v>
      </c>
      <c r="C8" s="2">
        <v>0.35937999999999998</v>
      </c>
      <c r="D8" s="2">
        <v>5.9569999999999998E-2</v>
      </c>
      <c r="E8" s="2">
        <v>1.66E-2</v>
      </c>
      <c r="F8" s="2">
        <v>0.25780999999999998</v>
      </c>
      <c r="G8" s="2" t="s">
        <v>0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</row>
    <row r="9" spans="1:33" x14ac:dyDescent="0.3">
      <c r="A9" s="3" t="s">
        <v>7</v>
      </c>
      <c r="B9" s="2">
        <v>4.5900000000000003E-2</v>
      </c>
      <c r="C9" s="2">
        <v>9.7699999999999992E-3</v>
      </c>
      <c r="D9" s="2">
        <v>0.18651999999999999</v>
      </c>
      <c r="E9" s="2">
        <v>5.7619999999999998E-2</v>
      </c>
      <c r="F9" s="6">
        <v>0.76854999999999996</v>
      </c>
      <c r="G9" s="2">
        <v>0.12207</v>
      </c>
      <c r="H9" s="2" t="s">
        <v>0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</row>
    <row r="10" spans="1:33" x14ac:dyDescent="0.3">
      <c r="A10" s="3" t="s">
        <v>8</v>
      </c>
      <c r="B10" s="2">
        <v>9.2770000000000005E-2</v>
      </c>
      <c r="C10" s="2">
        <v>0.24218999999999999</v>
      </c>
      <c r="D10" s="2">
        <v>0</v>
      </c>
      <c r="E10" s="2">
        <v>0</v>
      </c>
      <c r="F10" s="2">
        <v>0</v>
      </c>
      <c r="G10" s="2">
        <v>4.199E-2</v>
      </c>
      <c r="H10" s="2">
        <v>0</v>
      </c>
      <c r="I10" s="2" t="s">
        <v>0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</row>
    <row r="11" spans="1:33" x14ac:dyDescent="0.3">
      <c r="A11" s="3" t="s">
        <v>9</v>
      </c>
      <c r="B11" s="2">
        <v>0.13184000000000001</v>
      </c>
      <c r="C11" s="6">
        <v>0.50488</v>
      </c>
      <c r="D11" s="2">
        <v>0</v>
      </c>
      <c r="E11" s="2">
        <v>9.7999999999999997E-4</v>
      </c>
      <c r="F11" s="2">
        <v>5.8599999999999998E-3</v>
      </c>
      <c r="G11" s="2">
        <v>0.19238</v>
      </c>
      <c r="H11" s="2">
        <v>0</v>
      </c>
      <c r="I11" s="2">
        <v>0</v>
      </c>
      <c r="J11" s="2" t="s">
        <v>0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</row>
    <row r="12" spans="1:33" x14ac:dyDescent="0.3">
      <c r="A12" s="3" t="s">
        <v>10</v>
      </c>
      <c r="B12" s="2">
        <v>0.21190999999999999</v>
      </c>
      <c r="C12" s="2">
        <v>0.24121000000000001</v>
      </c>
      <c r="D12" s="2">
        <v>1.9499999999999999E-3</v>
      </c>
      <c r="E12" s="2">
        <v>1.9499999999999999E-3</v>
      </c>
      <c r="F12" s="2">
        <v>2.734E-2</v>
      </c>
      <c r="G12" s="2">
        <v>0.33202999999999999</v>
      </c>
      <c r="H12" s="2">
        <v>1.9499999999999999E-3</v>
      </c>
      <c r="I12" s="2">
        <v>9.7999999999999997E-4</v>
      </c>
      <c r="J12" s="2">
        <v>1.9499999999999999E-3</v>
      </c>
      <c r="K12" s="2" t="s">
        <v>0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</row>
    <row r="13" spans="1:33" x14ac:dyDescent="0.3">
      <c r="A13" s="3" t="s">
        <v>11</v>
      </c>
      <c r="B13" s="2">
        <v>0.12305000000000001</v>
      </c>
      <c r="C13" s="2">
        <v>0.27440999999999999</v>
      </c>
      <c r="D13" s="2">
        <v>6.6409999999999997E-2</v>
      </c>
      <c r="E13" s="2">
        <v>1.2699999999999999E-2</v>
      </c>
      <c r="F13" s="2">
        <v>0.26074000000000003</v>
      </c>
      <c r="G13" s="2">
        <v>0.18848000000000001</v>
      </c>
      <c r="H13" s="2">
        <v>3.5159999999999997E-2</v>
      </c>
      <c r="I13" s="2">
        <v>0</v>
      </c>
      <c r="J13" s="2">
        <v>9.7999999999999997E-4</v>
      </c>
      <c r="K13" s="2">
        <v>9.7999999999999997E-4</v>
      </c>
      <c r="L13" s="2" t="s">
        <v>0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</row>
    <row r="14" spans="1:33" x14ac:dyDescent="0.3">
      <c r="A14" s="3" t="s">
        <v>12</v>
      </c>
      <c r="B14" s="2">
        <v>0.10059</v>
      </c>
      <c r="C14" s="2">
        <v>0.22949</v>
      </c>
      <c r="D14" s="2">
        <v>1.074E-2</v>
      </c>
      <c r="E14" s="2">
        <v>1.465E-2</v>
      </c>
      <c r="F14" s="2">
        <v>8.7889999999999996E-2</v>
      </c>
      <c r="G14" s="2">
        <v>0.30370999999999998</v>
      </c>
      <c r="H14" s="2">
        <v>2.5389999999999999E-2</v>
      </c>
      <c r="I14" s="2">
        <v>9.7999999999999997E-4</v>
      </c>
      <c r="J14" s="2">
        <v>4.8799999999999998E-3</v>
      </c>
      <c r="K14" s="2">
        <v>2.6370000000000001E-2</v>
      </c>
      <c r="L14" s="2">
        <v>3.5159999999999997E-2</v>
      </c>
      <c r="M14" s="2" t="s">
        <v>0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</row>
    <row r="15" spans="1:33" x14ac:dyDescent="0.3">
      <c r="A15" s="3" t="s">
        <v>13</v>
      </c>
      <c r="B15" s="2">
        <v>0.47070000000000001</v>
      </c>
      <c r="C15" s="2">
        <v>0.72460999999999998</v>
      </c>
      <c r="D15" s="2">
        <v>8.8870000000000005E-2</v>
      </c>
      <c r="E15" s="2">
        <v>4.8799999999999998E-3</v>
      </c>
      <c r="F15" s="2">
        <v>5.176E-2</v>
      </c>
      <c r="G15" s="2">
        <v>0.29102</v>
      </c>
      <c r="H15" s="2">
        <v>4.8799999999999998E-3</v>
      </c>
      <c r="I15" s="2">
        <v>0.10156</v>
      </c>
      <c r="J15" s="2">
        <v>9.2770000000000005E-2</v>
      </c>
      <c r="K15" s="2">
        <v>4.3950000000000003E-2</v>
      </c>
      <c r="L15" s="2">
        <v>2.5389999999999999E-2</v>
      </c>
      <c r="M15" s="2">
        <v>1.172E-2</v>
      </c>
      <c r="N15" s="2" t="s">
        <v>0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</row>
    <row r="16" spans="1:33" x14ac:dyDescent="0.3">
      <c r="A16" s="3" t="s">
        <v>14</v>
      </c>
      <c r="B16" s="2">
        <v>4.1020000000000001E-2</v>
      </c>
      <c r="C16" s="2">
        <v>4.7849999999999997E-2</v>
      </c>
      <c r="D16" s="2">
        <v>0.28613</v>
      </c>
      <c r="E16" s="2">
        <v>9.2770000000000005E-2</v>
      </c>
      <c r="F16" s="2">
        <v>0.33495999999999998</v>
      </c>
      <c r="G16" s="2">
        <v>4.7849999999999997E-2</v>
      </c>
      <c r="H16" s="2">
        <v>3.9059999999999997E-2</v>
      </c>
      <c r="I16" s="2">
        <v>0</v>
      </c>
      <c r="J16" s="2">
        <v>9.7999999999999997E-4</v>
      </c>
      <c r="K16" s="2">
        <v>2.9299999999999999E-3</v>
      </c>
      <c r="L16" s="2">
        <v>8.0079999999999998E-2</v>
      </c>
      <c r="M16" s="2">
        <v>1.66E-2</v>
      </c>
      <c r="N16" s="2">
        <v>3.9100000000000003E-3</v>
      </c>
      <c r="O16" s="2" t="s">
        <v>0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</row>
    <row r="17" spans="1:33" x14ac:dyDescent="0.3">
      <c r="A17" s="4" t="s">
        <v>15</v>
      </c>
      <c r="B17" s="2">
        <v>3.4180000000000002E-2</v>
      </c>
      <c r="C17" s="2">
        <v>1.7579999999999998E-2</v>
      </c>
      <c r="D17" s="2">
        <v>5.8599999999999998E-3</v>
      </c>
      <c r="E17" s="2">
        <v>9.7699999999999992E-3</v>
      </c>
      <c r="F17" s="2">
        <v>2.1479999999999999E-2</v>
      </c>
      <c r="G17" s="2">
        <v>1.66E-2</v>
      </c>
      <c r="H17" s="2">
        <v>5.8599999999999998E-3</v>
      </c>
      <c r="I17" s="2">
        <v>0</v>
      </c>
      <c r="J17" s="2">
        <v>0</v>
      </c>
      <c r="K17" s="2">
        <v>1.9499999999999999E-3</v>
      </c>
      <c r="L17" s="2">
        <v>1.8550000000000001E-2</v>
      </c>
      <c r="M17" s="2">
        <v>2.2460000000000001E-2</v>
      </c>
      <c r="N17" s="2">
        <v>1.9499999999999999E-3</v>
      </c>
      <c r="O17" s="2">
        <v>1.2699999999999999E-2</v>
      </c>
      <c r="P17" s="2" t="s">
        <v>0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</row>
    <row r="18" spans="1:33" x14ac:dyDescent="0.3">
      <c r="A18" s="3" t="s">
        <v>16</v>
      </c>
      <c r="B18" s="2">
        <v>4.5900000000000003E-2</v>
      </c>
      <c r="C18" s="2">
        <v>0.36327999999999999</v>
      </c>
      <c r="D18" s="2">
        <v>0</v>
      </c>
      <c r="E18" s="2">
        <v>1.9499999999999999E-3</v>
      </c>
      <c r="F18" s="2">
        <v>6.8399999999999997E-3</v>
      </c>
      <c r="G18" s="2">
        <v>0.11620999999999999</v>
      </c>
      <c r="H18" s="2">
        <v>9.7999999999999997E-4</v>
      </c>
      <c r="I18" s="2">
        <v>0</v>
      </c>
      <c r="J18" s="2">
        <v>5.8599999999999998E-3</v>
      </c>
      <c r="K18" s="2">
        <v>9.7999999999999997E-4</v>
      </c>
      <c r="L18" s="2">
        <v>2.9299999999999999E-3</v>
      </c>
      <c r="M18" s="2">
        <v>4.8799999999999998E-3</v>
      </c>
      <c r="N18" s="2">
        <v>4.6879999999999998E-2</v>
      </c>
      <c r="O18" s="2">
        <v>0</v>
      </c>
      <c r="P18" s="2">
        <v>1.9499999999999999E-3</v>
      </c>
      <c r="Q18" s="2" t="s">
        <v>0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</row>
    <row r="19" spans="1:33" x14ac:dyDescent="0.3">
      <c r="A19" s="3" t="s">
        <v>17</v>
      </c>
      <c r="B19" s="2">
        <v>9.7699999999999992E-3</v>
      </c>
      <c r="C19" s="2">
        <v>0.14746000000000001</v>
      </c>
      <c r="D19" s="2">
        <v>0</v>
      </c>
      <c r="E19" s="2">
        <v>0</v>
      </c>
      <c r="F19" s="2">
        <v>1.9499999999999999E-3</v>
      </c>
      <c r="G19" s="2">
        <v>3.7109999999999997E-2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2.9299999999999999E-3</v>
      </c>
      <c r="N19" s="2">
        <v>9.7999999999999997E-4</v>
      </c>
      <c r="O19" s="2">
        <v>0</v>
      </c>
      <c r="P19" s="2">
        <v>0</v>
      </c>
      <c r="Q19" s="2">
        <v>0</v>
      </c>
      <c r="R19" s="2" t="s">
        <v>0</v>
      </c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</row>
    <row r="20" spans="1:33" x14ac:dyDescent="0.3">
      <c r="A20" s="3" t="s">
        <v>18</v>
      </c>
      <c r="B20" s="2">
        <v>9.7659999999999997E-2</v>
      </c>
      <c r="C20" s="2">
        <v>0.10352</v>
      </c>
      <c r="D20" s="2">
        <v>0.10546999999999999</v>
      </c>
      <c r="E20" s="2">
        <v>4.4920000000000002E-2</v>
      </c>
      <c r="F20" s="2">
        <v>0.17871000000000001</v>
      </c>
      <c r="G20" s="2">
        <v>0.14258000000000001</v>
      </c>
      <c r="H20" s="2">
        <v>0.64941000000000004</v>
      </c>
      <c r="I20" s="2">
        <v>0</v>
      </c>
      <c r="J20" s="2">
        <v>9.7699999999999992E-3</v>
      </c>
      <c r="K20" s="2">
        <v>1.074E-2</v>
      </c>
      <c r="L20" s="2">
        <v>0.12012</v>
      </c>
      <c r="M20" s="2">
        <v>0.10449</v>
      </c>
      <c r="N20" s="2">
        <v>3.125E-2</v>
      </c>
      <c r="O20" s="2">
        <v>1.367E-2</v>
      </c>
      <c r="P20" s="2">
        <v>1.172E-2</v>
      </c>
      <c r="Q20" s="2">
        <v>8.7899999999999992E-3</v>
      </c>
      <c r="R20" s="2">
        <v>7.8100000000000001E-3</v>
      </c>
      <c r="S20" s="2" t="s">
        <v>0</v>
      </c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</row>
    <row r="21" spans="1:33" x14ac:dyDescent="0.3">
      <c r="A21" s="3" t="s">
        <v>19</v>
      </c>
      <c r="B21" s="2">
        <v>0.20311999999999999</v>
      </c>
      <c r="C21" s="2">
        <v>0.32812000000000002</v>
      </c>
      <c r="D21" s="2">
        <v>9.7999999999999997E-4</v>
      </c>
      <c r="E21" s="2">
        <v>0</v>
      </c>
      <c r="F21" s="2">
        <v>1.074E-2</v>
      </c>
      <c r="G21" s="2">
        <v>0.20215</v>
      </c>
      <c r="H21" s="2">
        <v>0</v>
      </c>
      <c r="I21" s="2">
        <v>0</v>
      </c>
      <c r="J21" s="2">
        <v>4.8799999999999998E-3</v>
      </c>
      <c r="K21" s="2">
        <v>7.8100000000000001E-3</v>
      </c>
      <c r="L21" s="2">
        <v>2.9299999999999999E-3</v>
      </c>
      <c r="M21" s="2">
        <v>1.9499999999999999E-3</v>
      </c>
      <c r="N21" s="2">
        <v>7.5200000000000003E-2</v>
      </c>
      <c r="O21" s="2">
        <v>0</v>
      </c>
      <c r="P21" s="2">
        <v>9.7999999999999997E-4</v>
      </c>
      <c r="Q21" s="2">
        <v>9.7999999999999997E-4</v>
      </c>
      <c r="R21" s="2">
        <v>0</v>
      </c>
      <c r="S21" s="2">
        <v>5.8599999999999998E-3</v>
      </c>
      <c r="T21" s="2" t="s">
        <v>0</v>
      </c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</row>
    <row r="22" spans="1:33" x14ac:dyDescent="0.3">
      <c r="A22" s="3" t="s">
        <v>20</v>
      </c>
      <c r="B22" s="2">
        <v>1.074E-2</v>
      </c>
      <c r="C22" s="2">
        <v>2.6370000000000001E-2</v>
      </c>
      <c r="D22" s="2">
        <v>0</v>
      </c>
      <c r="E22" s="2">
        <v>0</v>
      </c>
      <c r="F22" s="2">
        <v>9.7999999999999997E-4</v>
      </c>
      <c r="G22" s="2">
        <v>5.6640000000000003E-2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9.7999999999999997E-4</v>
      </c>
      <c r="O22" s="2">
        <v>0</v>
      </c>
      <c r="P22" s="2">
        <v>9.7999999999999997E-4</v>
      </c>
      <c r="Q22" s="2">
        <v>0</v>
      </c>
      <c r="R22" s="2">
        <v>0</v>
      </c>
      <c r="S22" s="2">
        <v>0</v>
      </c>
      <c r="T22" s="2">
        <v>9.7999999999999997E-4</v>
      </c>
      <c r="U22" s="2" t="s">
        <v>0</v>
      </c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</row>
    <row r="23" spans="1:33" x14ac:dyDescent="0.3">
      <c r="A23" s="3" t="s">
        <v>21</v>
      </c>
      <c r="B23" s="2">
        <v>3.32E-2</v>
      </c>
      <c r="C23" s="2">
        <v>3.125E-2</v>
      </c>
      <c r="D23" s="2">
        <v>0</v>
      </c>
      <c r="E23" s="2">
        <v>0</v>
      </c>
      <c r="F23" s="2">
        <v>8.7899999999999992E-3</v>
      </c>
      <c r="G23" s="2">
        <v>0.15137</v>
      </c>
      <c r="H23" s="2">
        <v>1.9499999999999999E-3</v>
      </c>
      <c r="I23" s="2">
        <v>0</v>
      </c>
      <c r="J23" s="2">
        <v>0</v>
      </c>
      <c r="K23" s="2">
        <v>1.9499999999999999E-3</v>
      </c>
      <c r="L23" s="2">
        <v>1.9499999999999999E-3</v>
      </c>
      <c r="M23" s="2">
        <v>2.9299999999999999E-3</v>
      </c>
      <c r="N23" s="2">
        <v>2.9299999999999999E-3</v>
      </c>
      <c r="O23" s="2">
        <v>0</v>
      </c>
      <c r="P23" s="2">
        <v>1.9499999999999999E-3</v>
      </c>
      <c r="Q23" s="2">
        <v>0</v>
      </c>
      <c r="R23" s="2">
        <v>0</v>
      </c>
      <c r="S23" s="2">
        <v>4.8799999999999998E-3</v>
      </c>
      <c r="T23" s="2">
        <v>0</v>
      </c>
      <c r="U23" s="2">
        <v>0</v>
      </c>
      <c r="V23" s="2" t="s">
        <v>0</v>
      </c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</row>
    <row r="24" spans="1:33" x14ac:dyDescent="0.3">
      <c r="A24" s="3" t="s">
        <v>22</v>
      </c>
      <c r="B24" s="2">
        <v>0.14258000000000001</v>
      </c>
      <c r="C24" s="2">
        <v>0.46094000000000002</v>
      </c>
      <c r="D24" s="2">
        <v>0.35644999999999999</v>
      </c>
      <c r="E24" s="2">
        <v>8.9840000000000003E-2</v>
      </c>
      <c r="F24" s="6">
        <v>0.71094000000000002</v>
      </c>
      <c r="G24" s="2">
        <v>0.21387</v>
      </c>
      <c r="H24" s="2">
        <v>1.465E-2</v>
      </c>
      <c r="I24" s="2">
        <v>9.7999999999999997E-4</v>
      </c>
      <c r="J24" s="2">
        <v>1.465E-2</v>
      </c>
      <c r="K24" s="2">
        <v>3.0269999999999998E-2</v>
      </c>
      <c r="L24" s="2">
        <v>0.15917999999999999</v>
      </c>
      <c r="M24" s="2">
        <v>5.4690000000000003E-2</v>
      </c>
      <c r="N24" s="2">
        <v>8.6910000000000001E-2</v>
      </c>
      <c r="O24" s="2">
        <v>0.28320000000000001</v>
      </c>
      <c r="P24" s="2">
        <v>4.8799999999999998E-3</v>
      </c>
      <c r="Q24" s="2">
        <v>3.8089999999999999E-2</v>
      </c>
      <c r="R24" s="2">
        <v>9.7999999999999997E-4</v>
      </c>
      <c r="S24" s="2">
        <v>0.45507999999999998</v>
      </c>
      <c r="T24" s="2">
        <v>1.562E-2</v>
      </c>
      <c r="U24" s="2">
        <v>9.7999999999999997E-4</v>
      </c>
      <c r="V24" s="2">
        <v>9.7999999999999997E-4</v>
      </c>
      <c r="W24" s="2" t="s">
        <v>0</v>
      </c>
      <c r="X24" s="2"/>
      <c r="Y24" s="2"/>
      <c r="Z24" s="2"/>
      <c r="AA24" s="2"/>
      <c r="AB24" s="2"/>
      <c r="AC24" s="2"/>
      <c r="AD24" s="2"/>
      <c r="AE24" s="2"/>
      <c r="AF24" s="2"/>
      <c r="AG24" s="2"/>
    </row>
    <row r="25" spans="1:33" x14ac:dyDescent="0.3">
      <c r="A25" s="3" t="s">
        <v>23</v>
      </c>
      <c r="B25" s="2">
        <v>1.66E-2</v>
      </c>
      <c r="C25" s="2">
        <v>1.367E-2</v>
      </c>
      <c r="D25" s="2">
        <v>0</v>
      </c>
      <c r="E25" s="2">
        <v>0</v>
      </c>
      <c r="F25" s="2">
        <v>9.7999999999999997E-4</v>
      </c>
      <c r="G25" s="2">
        <v>4.5900000000000003E-2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 t="s">
        <v>0</v>
      </c>
      <c r="Y25" s="2"/>
      <c r="Z25" s="2"/>
      <c r="AA25" s="2"/>
      <c r="AB25" s="2"/>
      <c r="AC25" s="2"/>
      <c r="AD25" s="2"/>
      <c r="AE25" s="2"/>
      <c r="AF25" s="2"/>
      <c r="AG25" s="2"/>
    </row>
    <row r="26" spans="1:33" x14ac:dyDescent="0.3">
      <c r="A26" s="3" t="s">
        <v>24</v>
      </c>
      <c r="B26" s="2">
        <v>9.4729999999999995E-2</v>
      </c>
      <c r="C26" s="2">
        <v>0.22070000000000001</v>
      </c>
      <c r="D26" s="2">
        <v>2.9299999999999999E-3</v>
      </c>
      <c r="E26" s="2">
        <v>1.9499999999999999E-3</v>
      </c>
      <c r="F26" s="2">
        <v>1.9499999999999999E-3</v>
      </c>
      <c r="G26" s="2">
        <v>0.18164</v>
      </c>
      <c r="H26" s="2">
        <v>9.7999999999999997E-4</v>
      </c>
      <c r="I26" s="2">
        <v>0</v>
      </c>
      <c r="J26" s="2">
        <v>3.8089999999999999E-2</v>
      </c>
      <c r="K26" s="2">
        <v>1.172E-2</v>
      </c>
      <c r="L26" s="2">
        <v>4.8799999999999998E-3</v>
      </c>
      <c r="M26" s="2">
        <v>9.7699999999999992E-3</v>
      </c>
      <c r="N26" s="2">
        <v>4.7849999999999997E-2</v>
      </c>
      <c r="O26" s="2">
        <v>1.9499999999999999E-3</v>
      </c>
      <c r="P26" s="2">
        <v>0</v>
      </c>
      <c r="Q26" s="2">
        <v>1.172E-2</v>
      </c>
      <c r="R26" s="2">
        <v>0</v>
      </c>
      <c r="S26" s="2">
        <v>1.9499999999999999E-3</v>
      </c>
      <c r="T26" s="2">
        <v>2.9299999999999999E-3</v>
      </c>
      <c r="U26" s="2">
        <v>0</v>
      </c>
      <c r="V26" s="2">
        <v>0</v>
      </c>
      <c r="W26" s="2">
        <v>1.367E-2</v>
      </c>
      <c r="X26" s="2">
        <v>0</v>
      </c>
      <c r="Y26" s="2" t="s">
        <v>0</v>
      </c>
      <c r="Z26" s="2"/>
      <c r="AA26" s="2"/>
      <c r="AB26" s="2"/>
      <c r="AC26" s="2"/>
      <c r="AD26" s="2"/>
      <c r="AE26" s="2"/>
      <c r="AF26" s="2"/>
      <c r="AG26" s="2"/>
    </row>
    <row r="27" spans="1:33" x14ac:dyDescent="0.3">
      <c r="A27" s="3" t="s">
        <v>25</v>
      </c>
      <c r="B27" s="2">
        <v>9.8629999999999995E-2</v>
      </c>
      <c r="C27" s="2">
        <v>0.42773</v>
      </c>
      <c r="D27" s="2">
        <v>2.734E-2</v>
      </c>
      <c r="E27" s="2">
        <v>1.562E-2</v>
      </c>
      <c r="F27" s="2">
        <v>0.14843999999999999</v>
      </c>
      <c r="G27" s="2">
        <v>0.18262</v>
      </c>
      <c r="H27" s="2">
        <v>7.8100000000000001E-3</v>
      </c>
      <c r="I27" s="2">
        <v>0</v>
      </c>
      <c r="J27" s="2">
        <v>9.7699999999999992E-3</v>
      </c>
      <c r="K27" s="2">
        <v>4.8799999999999998E-3</v>
      </c>
      <c r="L27" s="2">
        <v>2.734E-2</v>
      </c>
      <c r="M27" s="2">
        <v>2.1479999999999999E-2</v>
      </c>
      <c r="N27" s="2">
        <v>3.9059999999999997E-2</v>
      </c>
      <c r="O27" s="2">
        <v>1.8550000000000001E-2</v>
      </c>
      <c r="P27" s="2">
        <v>8.7899999999999992E-3</v>
      </c>
      <c r="Q27" s="2">
        <v>8.7899999999999992E-3</v>
      </c>
      <c r="R27" s="2">
        <v>0</v>
      </c>
      <c r="S27" s="2">
        <v>0.13184000000000001</v>
      </c>
      <c r="T27" s="2">
        <v>0</v>
      </c>
      <c r="U27" s="2">
        <v>0</v>
      </c>
      <c r="V27" s="2">
        <v>9.7999999999999997E-4</v>
      </c>
      <c r="W27" s="2">
        <v>0.14843999999999999</v>
      </c>
      <c r="X27" s="2">
        <v>0</v>
      </c>
      <c r="Y27" s="2">
        <v>3.9100000000000003E-3</v>
      </c>
      <c r="Z27" s="2" t="s">
        <v>0</v>
      </c>
      <c r="AA27" s="2"/>
      <c r="AB27" s="2"/>
      <c r="AC27" s="2"/>
      <c r="AD27" s="2"/>
      <c r="AE27" s="2"/>
      <c r="AF27" s="2"/>
      <c r="AG27" s="2"/>
    </row>
    <row r="28" spans="1:33" x14ac:dyDescent="0.3">
      <c r="A28" s="3" t="s">
        <v>26</v>
      </c>
      <c r="B28" s="2">
        <v>6.4449999999999993E-2</v>
      </c>
      <c r="C28" s="2">
        <v>0.20996000000000001</v>
      </c>
      <c r="D28" s="2">
        <v>0.30762</v>
      </c>
      <c r="E28" s="2">
        <v>0.23241999999999999</v>
      </c>
      <c r="F28" s="2">
        <v>0.43457000000000001</v>
      </c>
      <c r="G28" s="2">
        <v>5.3710000000000001E-2</v>
      </c>
      <c r="H28" s="2">
        <v>2.8320000000000001E-2</v>
      </c>
      <c r="I28" s="2">
        <v>0</v>
      </c>
      <c r="J28" s="2">
        <v>9.7999999999999997E-4</v>
      </c>
      <c r="K28" s="2">
        <v>1.9499999999999999E-3</v>
      </c>
      <c r="L28" s="2">
        <v>0.10742</v>
      </c>
      <c r="M28" s="2">
        <v>2.1479999999999999E-2</v>
      </c>
      <c r="N28" s="2">
        <v>2.9299999999999999E-3</v>
      </c>
      <c r="O28" s="2">
        <v>0.10742</v>
      </c>
      <c r="P28" s="2">
        <v>8.7899999999999992E-3</v>
      </c>
      <c r="Q28" s="2">
        <v>0</v>
      </c>
      <c r="R28" s="2">
        <v>9.7999999999999997E-4</v>
      </c>
      <c r="S28" s="2">
        <v>0.23047000000000001</v>
      </c>
      <c r="T28" s="2">
        <v>0</v>
      </c>
      <c r="U28" s="2">
        <v>0</v>
      </c>
      <c r="V28" s="2">
        <v>1.9499999999999999E-3</v>
      </c>
      <c r="W28" s="2">
        <v>0.45312000000000002</v>
      </c>
      <c r="X28" s="2">
        <v>0</v>
      </c>
      <c r="Y28" s="2">
        <v>9.7999999999999997E-4</v>
      </c>
      <c r="Z28" s="2">
        <v>1.4659E-2</v>
      </c>
      <c r="AA28" s="2" t="s">
        <v>0</v>
      </c>
      <c r="AB28" s="2"/>
      <c r="AC28" s="2"/>
      <c r="AD28" s="2"/>
      <c r="AE28" s="2"/>
      <c r="AF28" s="2"/>
      <c r="AG28" s="2"/>
    </row>
    <row r="29" spans="1:33" x14ac:dyDescent="0.3">
      <c r="A29" s="3" t="s">
        <v>27</v>
      </c>
      <c r="B29" s="2">
        <v>0.3584</v>
      </c>
      <c r="C29" s="6">
        <v>0.73340000000000005</v>
      </c>
      <c r="D29" s="2">
        <v>0.17968999999999999</v>
      </c>
      <c r="E29" s="2">
        <v>9.7699999999999992E-3</v>
      </c>
      <c r="F29" s="2">
        <v>0.26757999999999998</v>
      </c>
      <c r="G29" s="2">
        <v>0.35742000000000002</v>
      </c>
      <c r="H29" s="2">
        <v>8.7899999999999992E-3</v>
      </c>
      <c r="I29" s="2">
        <v>0.31445000000000001</v>
      </c>
      <c r="J29" s="2">
        <v>0.12305000000000001</v>
      </c>
      <c r="K29" s="2">
        <v>0.10938000000000001</v>
      </c>
      <c r="L29" s="2">
        <v>0.21093999999999999</v>
      </c>
      <c r="M29" s="2">
        <v>0.12305000000000001</v>
      </c>
      <c r="N29" s="6">
        <v>0.84082000000000001</v>
      </c>
      <c r="O29" s="2">
        <v>1.562E-2</v>
      </c>
      <c r="P29" s="2">
        <v>9.7699999999999992E-3</v>
      </c>
      <c r="Q29" s="2">
        <v>0.22070000000000001</v>
      </c>
      <c r="R29" s="2">
        <v>0.14843999999999999</v>
      </c>
      <c r="S29" s="2">
        <v>0.14648</v>
      </c>
      <c r="T29" s="2">
        <v>0.16797000000000001</v>
      </c>
      <c r="U29" s="2">
        <v>4.8799999999999998E-3</v>
      </c>
      <c r="V29" s="2">
        <v>1.172E-2</v>
      </c>
      <c r="W29" s="2">
        <v>0.36815999999999999</v>
      </c>
      <c r="X29" s="2">
        <v>5.8599999999999998E-3</v>
      </c>
      <c r="Y29" s="2">
        <v>0.10059</v>
      </c>
      <c r="Z29" s="2">
        <v>0.22070300000000001</v>
      </c>
      <c r="AA29" s="2">
        <v>3.2230000000000002E-2</v>
      </c>
      <c r="AB29" s="2" t="s">
        <v>0</v>
      </c>
      <c r="AC29" s="2"/>
      <c r="AD29" s="2"/>
      <c r="AE29" s="2"/>
      <c r="AF29" s="2"/>
      <c r="AG29" s="2"/>
    </row>
    <row r="30" spans="1:33" x14ac:dyDescent="0.3">
      <c r="A30" s="3" t="s">
        <v>28</v>
      </c>
      <c r="B30" s="2">
        <v>0.10645</v>
      </c>
      <c r="C30" s="2">
        <v>0.16797000000000001</v>
      </c>
      <c r="D30" s="2">
        <v>0.17480000000000001</v>
      </c>
      <c r="E30" s="2">
        <v>0.13378999999999999</v>
      </c>
      <c r="F30" s="6">
        <v>0.66308999999999996</v>
      </c>
      <c r="G30" s="2">
        <v>6.5430000000000002E-2</v>
      </c>
      <c r="H30" s="2">
        <v>0.19042999999999999</v>
      </c>
      <c r="I30" s="2">
        <v>0</v>
      </c>
      <c r="J30" s="2">
        <v>9.7999999999999997E-4</v>
      </c>
      <c r="K30" s="2">
        <v>2.9299999999999999E-3</v>
      </c>
      <c r="L30" s="2">
        <v>7.324E-2</v>
      </c>
      <c r="M30" s="2">
        <v>3.9100000000000003E-3</v>
      </c>
      <c r="N30" s="2">
        <v>3.4180000000000002E-2</v>
      </c>
      <c r="O30" s="2">
        <v>0.82520000000000004</v>
      </c>
      <c r="P30" s="2">
        <v>3.9100000000000003E-3</v>
      </c>
      <c r="Q30" s="2">
        <v>5.8599999999999998E-3</v>
      </c>
      <c r="R30" s="2">
        <v>9.7999999999999997E-4</v>
      </c>
      <c r="S30" s="2">
        <v>0.40233999999999998</v>
      </c>
      <c r="T30" s="2">
        <v>0</v>
      </c>
      <c r="U30" s="2">
        <v>0</v>
      </c>
      <c r="V30" s="2">
        <v>0</v>
      </c>
      <c r="W30" s="2">
        <v>0.64159999999999995</v>
      </c>
      <c r="X30" s="2">
        <v>0</v>
      </c>
      <c r="Y30" s="2">
        <v>9.7999999999999997E-4</v>
      </c>
      <c r="Z30" s="2">
        <v>4.9799999999999997E-2</v>
      </c>
      <c r="AA30" s="2">
        <v>0.76561999999999997</v>
      </c>
      <c r="AB30" s="2">
        <v>0.18848000000000001</v>
      </c>
      <c r="AC30" s="2" t="s">
        <v>0</v>
      </c>
      <c r="AD30" s="2"/>
      <c r="AE30" s="2"/>
      <c r="AF30" s="2"/>
      <c r="AG30" s="2"/>
    </row>
    <row r="31" spans="1:33" x14ac:dyDescent="0.3">
      <c r="A31" s="3" t="s">
        <v>29</v>
      </c>
      <c r="B31" s="2">
        <v>0.24512</v>
      </c>
      <c r="C31" s="2">
        <v>0.44335999999999998</v>
      </c>
      <c r="D31" s="2">
        <v>5.9569999999999998E-2</v>
      </c>
      <c r="E31" s="2">
        <v>5.8599999999999998E-3</v>
      </c>
      <c r="F31" s="2">
        <v>0.17676</v>
      </c>
      <c r="G31" s="2">
        <v>0.26074000000000003</v>
      </c>
      <c r="H31" s="2">
        <v>6.8399999999999997E-3</v>
      </c>
      <c r="I31" s="2">
        <v>3.0269999999999998E-2</v>
      </c>
      <c r="J31" s="2">
        <v>7.7149999999999996E-2</v>
      </c>
      <c r="K31" s="2">
        <v>0.10449</v>
      </c>
      <c r="L31" s="2">
        <v>0.19238</v>
      </c>
      <c r="M31" s="2">
        <v>0.19336</v>
      </c>
      <c r="N31" s="2">
        <v>0.39355000000000001</v>
      </c>
      <c r="O31" s="2">
        <v>3.9059999999999997E-2</v>
      </c>
      <c r="P31" s="2">
        <v>7.8100000000000001E-3</v>
      </c>
      <c r="Q31" s="2">
        <v>7.1290000000000006E-2</v>
      </c>
      <c r="R31" s="2">
        <v>4.199E-2</v>
      </c>
      <c r="S31" s="2">
        <v>0.15137</v>
      </c>
      <c r="T31" s="2">
        <v>0.19922000000000001</v>
      </c>
      <c r="U31" s="2">
        <v>2.9299999999999999E-3</v>
      </c>
      <c r="V31" s="2">
        <v>3.9100000000000003E-3</v>
      </c>
      <c r="W31" s="2">
        <v>0.14648</v>
      </c>
      <c r="X31" s="2">
        <v>0</v>
      </c>
      <c r="Y31" s="2">
        <v>4.4920000000000002E-2</v>
      </c>
      <c r="Z31" s="2">
        <v>0.12402299999999999</v>
      </c>
      <c r="AA31" s="2">
        <v>6.9339999999999999E-2</v>
      </c>
      <c r="AB31" s="2">
        <v>0.46289000000000002</v>
      </c>
      <c r="AC31" s="2">
        <v>9.5699999999999993E-2</v>
      </c>
      <c r="AD31" s="2" t="s">
        <v>0</v>
      </c>
      <c r="AE31" s="2"/>
      <c r="AF31" s="2"/>
      <c r="AG31" s="2"/>
    </row>
    <row r="32" spans="1:33" x14ac:dyDescent="0.3">
      <c r="A32" s="3" t="s">
        <v>30</v>
      </c>
      <c r="B32" s="2">
        <v>0.30565999999999999</v>
      </c>
      <c r="C32" s="2">
        <v>0.16211</v>
      </c>
      <c r="D32" s="2">
        <v>9.7699999999999992E-3</v>
      </c>
      <c r="E32" s="2">
        <v>1.8550000000000001E-2</v>
      </c>
      <c r="F32" s="2">
        <v>8.3979999999999999E-2</v>
      </c>
      <c r="G32" s="2">
        <v>0.44922000000000001</v>
      </c>
      <c r="H32" s="2">
        <v>1.562E-2</v>
      </c>
      <c r="I32" s="2">
        <v>9.7999999999999997E-4</v>
      </c>
      <c r="J32" s="2">
        <v>2.5389999999999999E-2</v>
      </c>
      <c r="K32" s="2">
        <v>7.324E-2</v>
      </c>
      <c r="L32" s="2">
        <v>1.9529999999999999E-2</v>
      </c>
      <c r="M32" s="2">
        <v>0.11620999999999999</v>
      </c>
      <c r="N32" s="2">
        <v>3.8089999999999999E-2</v>
      </c>
      <c r="O32" s="2">
        <v>2.2460000000000001E-2</v>
      </c>
      <c r="P32" s="2">
        <v>9.7699999999999992E-3</v>
      </c>
      <c r="Q32" s="2">
        <v>1.7579999999999998E-2</v>
      </c>
      <c r="R32" s="2">
        <v>3.9100000000000003E-3</v>
      </c>
      <c r="S32" s="2">
        <v>0.10449</v>
      </c>
      <c r="T32" s="2">
        <v>6.8399999999999997E-3</v>
      </c>
      <c r="U32" s="2">
        <v>1.8550000000000001E-2</v>
      </c>
      <c r="V32" s="2">
        <v>0.15625</v>
      </c>
      <c r="W32" s="2">
        <v>7.9100000000000004E-2</v>
      </c>
      <c r="X32" s="2">
        <v>5.8599999999999998E-3</v>
      </c>
      <c r="Y32" s="2">
        <v>2.93E-2</v>
      </c>
      <c r="Z32" s="2">
        <v>1.4657E-2</v>
      </c>
      <c r="AA32" s="2">
        <v>9.7699999999999992E-3</v>
      </c>
      <c r="AB32" s="2">
        <v>0.12305000000000001</v>
      </c>
      <c r="AC32" s="2">
        <v>3.5159999999999997E-2</v>
      </c>
      <c r="AD32" s="2">
        <v>0.14843999999999999</v>
      </c>
      <c r="AE32" s="2" t="s">
        <v>0</v>
      </c>
      <c r="AF32" s="2"/>
      <c r="AG32" s="2"/>
    </row>
    <row r="33" spans="1:33" x14ac:dyDescent="0.3">
      <c r="A33" s="3" t="s">
        <v>31</v>
      </c>
      <c r="B33" s="2">
        <v>4.0039999999999999E-2</v>
      </c>
      <c r="C33" s="2">
        <v>7.8100000000000001E-3</v>
      </c>
      <c r="D33" s="2">
        <v>0.22753999999999999</v>
      </c>
      <c r="E33" s="2">
        <v>6.8399999999999997E-3</v>
      </c>
      <c r="F33" s="6">
        <v>0.79979999999999996</v>
      </c>
      <c r="G33" s="2">
        <v>8.7889999999999996E-2</v>
      </c>
      <c r="H33" s="2">
        <v>0.13184000000000001</v>
      </c>
      <c r="I33" s="2">
        <v>0</v>
      </c>
      <c r="J33" s="2">
        <v>0</v>
      </c>
      <c r="K33" s="2">
        <v>3.9100000000000003E-3</v>
      </c>
      <c r="L33" s="2">
        <v>7.1290000000000006E-2</v>
      </c>
      <c r="M33" s="2">
        <v>1.562E-2</v>
      </c>
      <c r="N33" s="2">
        <v>2.9299999999999999E-3</v>
      </c>
      <c r="O33" s="2">
        <v>2.051E-2</v>
      </c>
      <c r="P33" s="2">
        <v>4.8799999999999998E-3</v>
      </c>
      <c r="Q33" s="2">
        <v>9.7999999999999997E-4</v>
      </c>
      <c r="R33" s="2">
        <v>0</v>
      </c>
      <c r="S33" s="2">
        <v>0.24121000000000001</v>
      </c>
      <c r="T33" s="2">
        <v>9.7999999999999997E-4</v>
      </c>
      <c r="U33" s="2">
        <v>0</v>
      </c>
      <c r="V33" s="2">
        <v>0</v>
      </c>
      <c r="W33" s="2">
        <v>6.4449999999999993E-2</v>
      </c>
      <c r="X33" s="2">
        <v>0</v>
      </c>
      <c r="Y33" s="2">
        <v>0</v>
      </c>
      <c r="Z33" s="2">
        <v>6.8469999999999998E-3</v>
      </c>
      <c r="AA33" s="2">
        <v>0.15723000000000001</v>
      </c>
      <c r="AB33" s="2">
        <v>1.562E-2</v>
      </c>
      <c r="AC33" s="2">
        <v>0.38280999999999998</v>
      </c>
      <c r="AD33" s="2">
        <v>4.5900000000000003E-2</v>
      </c>
      <c r="AE33" s="2">
        <v>2.1479999999999999E-2</v>
      </c>
      <c r="AF33" s="2" t="s">
        <v>0</v>
      </c>
      <c r="AG33" s="2"/>
    </row>
    <row r="34" spans="1:33" x14ac:dyDescent="0.3">
      <c r="A34" s="3" t="s">
        <v>32</v>
      </c>
      <c r="B34" s="2">
        <v>3.0269999999999998E-2</v>
      </c>
      <c r="C34" s="2">
        <v>9.7999999999999997E-4</v>
      </c>
      <c r="D34" s="2">
        <v>8.8870000000000005E-2</v>
      </c>
      <c r="E34" s="2">
        <v>0.15137</v>
      </c>
      <c r="F34" s="2">
        <v>0.52246000000000004</v>
      </c>
      <c r="G34" s="2">
        <v>8.7899999999999992E-3</v>
      </c>
      <c r="H34" s="2">
        <v>9.375E-2</v>
      </c>
      <c r="I34" s="2">
        <v>0</v>
      </c>
      <c r="J34" s="2">
        <v>1.9499999999999999E-3</v>
      </c>
      <c r="K34" s="2">
        <v>0</v>
      </c>
      <c r="L34" s="2">
        <v>1.7579999999999998E-2</v>
      </c>
      <c r="M34" s="2">
        <v>7.8100000000000001E-3</v>
      </c>
      <c r="N34" s="2">
        <v>3.9100000000000003E-3</v>
      </c>
      <c r="O34" s="2">
        <v>0.42285</v>
      </c>
      <c r="P34" s="2">
        <v>4.8799999999999998E-3</v>
      </c>
      <c r="Q34" s="2">
        <v>9.7999999999999997E-4</v>
      </c>
      <c r="R34" s="2">
        <v>0</v>
      </c>
      <c r="S34" s="2">
        <v>0.5</v>
      </c>
      <c r="T34" s="2">
        <v>0</v>
      </c>
      <c r="U34" s="2">
        <v>0</v>
      </c>
      <c r="V34" s="2">
        <v>0</v>
      </c>
      <c r="W34" s="2">
        <v>6.25E-2</v>
      </c>
      <c r="X34" s="2">
        <v>0</v>
      </c>
      <c r="Y34" s="2">
        <v>9.7999999999999997E-4</v>
      </c>
      <c r="Z34" s="2">
        <v>3.9189999999999997E-3</v>
      </c>
      <c r="AA34" s="2">
        <v>0.26074000000000003</v>
      </c>
      <c r="AB34" s="2">
        <v>5.8599999999999998E-3</v>
      </c>
      <c r="AC34" s="2">
        <v>0.55273000000000005</v>
      </c>
      <c r="AD34" s="2">
        <v>9.7699999999999992E-3</v>
      </c>
      <c r="AE34" s="2">
        <v>1.074E-2</v>
      </c>
      <c r="AF34" s="2">
        <v>0.36914000000000002</v>
      </c>
      <c r="AG34" s="2" t="s">
        <v>0</v>
      </c>
    </row>
    <row r="38" spans="1:33" x14ac:dyDescent="0.3">
      <c r="D38" s="5">
        <f>MAX(B4:AF34)</f>
        <v>0.8408200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irwise fixation index (FST)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shuilian</dc:creator>
  <cp:lastModifiedBy>贺 水莲</cp:lastModifiedBy>
  <dcterms:created xsi:type="dcterms:W3CDTF">2015-06-05T18:19:34Z</dcterms:created>
  <dcterms:modified xsi:type="dcterms:W3CDTF">2023-11-05T09:52:35Z</dcterms:modified>
</cp:coreProperties>
</file>